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600" yWindow="140" windowWidth="27240" windowHeight="17320" activeTab="3"/>
  </bookViews>
  <sheets>
    <sheet name="CIM Bin2493" sheetId="1" r:id="rId1"/>
    <sheet name="CIM Bin504" sheetId="2" r:id="rId2"/>
    <sheet name="CIM Bin255" sheetId="3" r:id="rId3"/>
    <sheet name="Comparision of LOD peak po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4" l="1"/>
  <c r="F11" i="4"/>
  <c r="F10" i="4"/>
  <c r="F9" i="4"/>
  <c r="F8" i="4"/>
  <c r="F6" i="4"/>
  <c r="F4" i="4"/>
  <c r="F5" i="4"/>
  <c r="F15" i="4"/>
  <c r="E12" i="4"/>
  <c r="E11" i="4"/>
  <c r="E10" i="4"/>
  <c r="E9" i="4"/>
  <c r="E8" i="4"/>
  <c r="E7" i="4"/>
  <c r="E6" i="4"/>
  <c r="E5" i="4"/>
  <c r="E4" i="4"/>
  <c r="E15" i="4"/>
  <c r="F14" i="4"/>
  <c r="E14" i="4"/>
  <c r="H5" i="1"/>
  <c r="H6" i="1"/>
  <c r="H7" i="1"/>
  <c r="H8" i="1"/>
  <c r="H9" i="1"/>
  <c r="H10" i="1"/>
  <c r="H11" i="1"/>
  <c r="H12" i="1"/>
  <c r="H4" i="1"/>
  <c r="H3" i="1"/>
  <c r="H4" i="2"/>
  <c r="H5" i="2"/>
  <c r="H6" i="2"/>
  <c r="H7" i="2"/>
  <c r="H8" i="2"/>
  <c r="H9" i="2"/>
  <c r="H10" i="2"/>
  <c r="H11" i="2"/>
  <c r="H3" i="2"/>
  <c r="H4" i="3"/>
  <c r="H5" i="3"/>
  <c r="H6" i="3"/>
  <c r="H7" i="3"/>
  <c r="H8" i="3"/>
  <c r="H9" i="3"/>
  <c r="H10" i="3"/>
  <c r="H3" i="3"/>
</calcChain>
</file>

<file path=xl/sharedStrings.xml><?xml version="1.0" encoding="utf-8"?>
<sst xmlns="http://schemas.openxmlformats.org/spreadsheetml/2006/main" count="197" uniqueCount="125">
  <si>
    <t>trait</t>
    <phoneticPr fontId="1" type="noConversion"/>
  </si>
  <si>
    <t>exteral color</t>
    <phoneticPr fontId="1" type="noConversion"/>
  </si>
  <si>
    <t>chr</t>
    <phoneticPr fontId="1" type="noConversion"/>
  </si>
  <si>
    <t>peak pos</t>
    <phoneticPr fontId="1" type="noConversion"/>
  </si>
  <si>
    <t>nearest bin</t>
    <phoneticPr fontId="1" type="noConversion"/>
  </si>
  <si>
    <t>S4_1583322</t>
  </si>
  <si>
    <t>S4_205086</t>
    <phoneticPr fontId="1" type="noConversion"/>
  </si>
  <si>
    <t>flanking bin 1</t>
    <phoneticPr fontId="1" type="noConversion"/>
  </si>
  <si>
    <t>additive effect</t>
    <phoneticPr fontId="1" type="noConversion"/>
  </si>
  <si>
    <t>PVE</t>
    <phoneticPr fontId="1" type="noConversion"/>
  </si>
  <si>
    <t>fruit length</t>
    <phoneticPr fontId="1" type="noConversion"/>
  </si>
  <si>
    <t>S10_771413</t>
  </si>
  <si>
    <t>net density</t>
    <phoneticPr fontId="1" type="noConversion"/>
  </si>
  <si>
    <t>S2_17480256</t>
  </si>
  <si>
    <t>lod</t>
    <phoneticPr fontId="1" type="noConversion"/>
  </si>
  <si>
    <t>net thickness</t>
    <phoneticPr fontId="1" type="noConversion"/>
  </si>
  <si>
    <t>S2_11852937</t>
    <phoneticPr fontId="1" type="noConversion"/>
  </si>
  <si>
    <t>pistil scar width</t>
    <phoneticPr fontId="1" type="noConversion"/>
  </si>
  <si>
    <t>S7_22398054</t>
    <phoneticPr fontId="1" type="noConversion"/>
  </si>
  <si>
    <t>S7_22247752</t>
  </si>
  <si>
    <t>S8_29946807</t>
  </si>
  <si>
    <t>S4_1736057</t>
  </si>
  <si>
    <t>95% credible interval</t>
    <phoneticPr fontId="1" type="noConversion"/>
  </si>
  <si>
    <t>flanking bin 2</t>
    <phoneticPr fontId="1" type="noConversion"/>
  </si>
  <si>
    <t>S3_27813199</t>
  </si>
  <si>
    <t>S3_28191793</t>
    <phoneticPr fontId="1" type="noConversion"/>
  </si>
  <si>
    <t>S7_21673362</t>
    <phoneticPr fontId="1" type="noConversion"/>
  </si>
  <si>
    <t>S7_22751211</t>
  </si>
  <si>
    <t>S10_1291780</t>
    <phoneticPr fontId="1" type="noConversion"/>
  </si>
  <si>
    <t>S10_1545821</t>
  </si>
  <si>
    <t>S4_1664870</t>
  </si>
  <si>
    <t>S8_29681675</t>
    <phoneticPr fontId="1" type="noConversion"/>
  </si>
  <si>
    <t>S8_30003393</t>
    <phoneticPr fontId="1" type="noConversion"/>
  </si>
  <si>
    <t>"S4_1533336"  "S3_27813199" "S2_22814352"</t>
  </si>
  <si>
    <t>cofactors</t>
    <phoneticPr fontId="1" type="noConversion"/>
  </si>
  <si>
    <t>"S7_22247752"  "S10_5817759"  "S11_26313162"</t>
  </si>
  <si>
    <t>"S8_29645508" "S4_1668008"</t>
  </si>
  <si>
    <t>S2_16415727</t>
    <phoneticPr fontId="1" type="noConversion"/>
  </si>
  <si>
    <t>S2_17972200</t>
  </si>
  <si>
    <t>"S10_1291780"  "S11_26046887" "S7_8814242"   "S6_32122191"  "S12_25754575"</t>
  </si>
  <si>
    <t xml:space="preserve">"S2_17480256" "S3_22887862" "S1_914399"  </t>
  </si>
  <si>
    <t>S2_7481584</t>
    <phoneticPr fontId="1" type="noConversion"/>
  </si>
  <si>
    <t>S2_14567314</t>
  </si>
  <si>
    <t>"S2_11852937"  "S6_34454793"  "S6_484477"    "S5_26101426"  "S11_29650756"</t>
  </si>
  <si>
    <t>S7_21928298</t>
    <phoneticPr fontId="1" type="noConversion"/>
  </si>
  <si>
    <t>S7_22713003</t>
  </si>
  <si>
    <t>"S7_22247752" "S8_974822"   "S2_25540406"</t>
  </si>
  <si>
    <t>ratio of length and diameter ***</t>
    <phoneticPr fontId="1" type="noConversion"/>
  </si>
  <si>
    <t>S3_27435285</t>
    <phoneticPr fontId="1" type="noConversion"/>
  </si>
  <si>
    <t>S4_1655078</t>
    <phoneticPr fontId="1" type="noConversion"/>
  </si>
  <si>
    <t>S4_1966752</t>
    <phoneticPr fontId="1" type="noConversion"/>
  </si>
  <si>
    <t>CIM using 504 bins</t>
    <phoneticPr fontId="1" type="noConversion"/>
  </si>
  <si>
    <t>S2_16712642</t>
    <phoneticPr fontId="1" type="noConversion"/>
  </si>
  <si>
    <t>S2_7759688</t>
  </si>
  <si>
    <t>S2_11852937</t>
    <phoneticPr fontId="1" type="noConversion"/>
  </si>
  <si>
    <t>S2_16194372</t>
  </si>
  <si>
    <t>"S2_13959019"  "S10_746202"   "S12_14741135"</t>
  </si>
  <si>
    <t>pistil scar width</t>
    <phoneticPr fontId="1" type="noConversion"/>
  </si>
  <si>
    <t>S4_205086</t>
  </si>
  <si>
    <t>CIM using 255 bins</t>
    <phoneticPr fontId="1" type="noConversion"/>
  </si>
  <si>
    <t>S2_17379789</t>
  </si>
  <si>
    <t>S4_1533336</t>
    <phoneticPr fontId="1" type="noConversion"/>
  </si>
  <si>
    <t>S2_17379789</t>
    <phoneticPr fontId="1" type="noConversion"/>
  </si>
  <si>
    <t>S2_6541132</t>
  </si>
  <si>
    <t>S2_20529078</t>
    <phoneticPr fontId="1" type="noConversion"/>
  </si>
  <si>
    <t>S2_14226446</t>
  </si>
  <si>
    <t>S8_30168488</t>
    <phoneticPr fontId="1" type="noConversion"/>
  </si>
  <si>
    <t>S8_29551777</t>
  </si>
  <si>
    <t>S4_1465722</t>
  </si>
  <si>
    <t>S4_2126424</t>
  </si>
  <si>
    <t>S4_1713857</t>
  </si>
  <si>
    <t>S8_29968877</t>
  </si>
  <si>
    <t>S4_1664826</t>
  </si>
  <si>
    <t>"S4_617106"   "S3_27672828" "S10_4404823"</t>
  </si>
  <si>
    <t>"S8_29968877" "S4_1668008"</t>
  </si>
  <si>
    <t>"S2_17379789"  "S3_1811467"   "S12_26212653"</t>
  </si>
  <si>
    <t>"S2_7759688"  "S6_34578507" "S5_26101426" "S4_29456378" "S9_1327"</t>
  </si>
  <si>
    <t>"S2_13959019" "S10_895701"  "S12_2906226"</t>
  </si>
  <si>
    <t>S7_6620725</t>
  </si>
  <si>
    <t>S7_21928298</t>
  </si>
  <si>
    <t>"S2_1139253" "S7_9776398" "S8_1909735"</t>
  </si>
  <si>
    <t>S7_9776398</t>
  </si>
  <si>
    <t>flesh thickness</t>
    <phoneticPr fontId="1" type="noConversion"/>
  </si>
  <si>
    <t>S7_6030916</t>
  </si>
  <si>
    <t>S2_18580706</t>
  </si>
  <si>
    <t>S8_25688129</t>
  </si>
  <si>
    <t>S8_31230871</t>
  </si>
  <si>
    <t>S10_879409</t>
  </si>
  <si>
    <t>S10_2433005</t>
    <phoneticPr fontId="1" type="noConversion"/>
  </si>
  <si>
    <t>S7_22870380</t>
  </si>
  <si>
    <t>S4_2190893</t>
  </si>
  <si>
    <t>S7_22611998</t>
  </si>
  <si>
    <t>S2_15168500</t>
  </si>
  <si>
    <t>"S4_205086"   "S4_2989021"  "S2_22814352"</t>
  </si>
  <si>
    <t>"S7_22611998"  "S11_26230777" "S1_6002070"</t>
  </si>
  <si>
    <t>"S10_1545821"  "S11_26230777" "S1_189252"    "S7_14577"     "S6_31746349"</t>
  </si>
  <si>
    <t>"S8_31429283"  "S11_14520423"</t>
  </si>
  <si>
    <t>"S2_15168500" "S3_22727076" "S6_1269"</t>
  </si>
  <si>
    <t>"S2_14567314" "S10_879409"  "S3_27667645"</t>
  </si>
  <si>
    <t>"S7_22611998" "S8_2325582"  "S2_25345014"</t>
  </si>
  <si>
    <t xml:space="preserve">"S7_21928298"  "S1_14737013"  "S11_26092546" "S10_18523601" "S4_29882407" </t>
  </si>
  <si>
    <t>S10_935666</t>
  </si>
  <si>
    <t>S10_1756281</t>
  </si>
  <si>
    <t>"S10_1553952"  "S11_26092546" "S7_8805897"   "S6_31746349"  "S12_25645112" "S1_189252"</t>
  </si>
  <si>
    <t>S10_1553952</t>
  </si>
  <si>
    <t>S2_1937599</t>
  </si>
  <si>
    <t>S2_7481090</t>
  </si>
  <si>
    <t>"S2_14567314"</t>
  </si>
  <si>
    <t>detected after decreasing the number of cofactors from 5 to 1</t>
    <phoneticPr fontId="1" type="noConversion"/>
  </si>
  <si>
    <t>interval size (cM)</t>
    <phoneticPr fontId="1" type="noConversion"/>
  </si>
  <si>
    <t>2,493 bin</t>
    <phoneticPr fontId="1" type="noConversion"/>
  </si>
  <si>
    <t>504 bin</t>
    <phoneticPr fontId="1" type="noConversion"/>
  </si>
  <si>
    <t>255 bin</t>
    <phoneticPr fontId="1" type="noConversion"/>
  </si>
  <si>
    <t>Difference (2,493 bin pos - 504 bin pos)</t>
    <phoneticPr fontId="1" type="noConversion"/>
  </si>
  <si>
    <t>Difference (2,493 bin pos - 255 bin pos)</t>
    <phoneticPr fontId="1" type="noConversion"/>
  </si>
  <si>
    <t>NA</t>
    <phoneticPr fontId="1" type="noConversion"/>
  </si>
  <si>
    <t>average difference</t>
    <phoneticPr fontId="1" type="noConversion"/>
  </si>
  <si>
    <t>variance</t>
    <phoneticPr fontId="1" type="noConversion"/>
  </si>
  <si>
    <t>flesh color</t>
    <phoneticPr fontId="1" type="noConversion"/>
  </si>
  <si>
    <t>CIM using 2493 bins</t>
    <phoneticPr fontId="1" type="noConversion"/>
  </si>
  <si>
    <t>exteral color</t>
    <phoneticPr fontId="1" type="noConversion"/>
  </si>
  <si>
    <t xml:space="preserve">flesh color </t>
    <phoneticPr fontId="1" type="noConversion"/>
  </si>
  <si>
    <t>NA</t>
    <phoneticPr fontId="1" type="noConversion"/>
  </si>
  <si>
    <t xml:space="preserve">ratio of length and diameter </t>
    <phoneticPr fontId="1" type="noConversion"/>
  </si>
  <si>
    <t>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0"/>
      <color rgb="FF404040"/>
      <name val="Consolas"/>
      <family val="3"/>
    </font>
    <font>
      <sz val="10"/>
      <name val="Arial"/>
      <family val="2"/>
    </font>
    <font>
      <sz val="12"/>
      <color theme="1"/>
      <name val="Calibri"/>
      <family val="1"/>
      <charset val="136"/>
      <scheme val="minor"/>
    </font>
    <font>
      <sz val="12"/>
      <color theme="1"/>
      <name val="Arial Unicode MS"/>
      <family val="2"/>
      <charset val="136"/>
    </font>
    <font>
      <sz val="12"/>
      <color rgb="FF404040"/>
      <name val="Arial Unicode MS"/>
      <family val="2"/>
      <charset val="136"/>
    </font>
    <font>
      <sz val="12"/>
      <color rgb="FF000000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NumberFormat="1" applyFill="1" applyBorder="1" applyAlignment="1"/>
    <xf numFmtId="0" fontId="0" fillId="0" borderId="0" xfId="0" applyFill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Fill="1" applyAlignment="1"/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Fill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6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sqref="A1:M12"/>
    </sheetView>
  </sheetViews>
  <sheetFormatPr baseColWidth="10" defaultColWidth="8.83203125" defaultRowHeight="15" x14ac:dyDescent="0"/>
  <cols>
    <col min="1" max="1" width="29" customWidth="1"/>
    <col min="2" max="2" width="9.6640625" customWidth="1"/>
    <col min="3" max="3" width="14.1640625" customWidth="1"/>
    <col min="4" max="4" width="19.33203125" customWidth="1"/>
    <col min="5" max="5" width="16.6640625" customWidth="1"/>
    <col min="6" max="7" width="12.5" customWidth="1"/>
    <col min="8" max="8" width="18.6640625" customWidth="1"/>
    <col min="9" max="9" width="16.6640625" customWidth="1"/>
    <col min="10" max="10" width="18.6640625" customWidth="1"/>
    <col min="11" max="11" width="17.33203125" customWidth="1"/>
    <col min="12" max="12" width="15.1640625" customWidth="1"/>
    <col min="13" max="13" width="10.1640625" customWidth="1"/>
    <col min="14" max="14" width="15.6640625" customWidth="1"/>
    <col min="15" max="15" width="16" customWidth="1"/>
    <col min="16" max="16" width="12.1640625" customWidth="1"/>
  </cols>
  <sheetData>
    <row r="1" spans="1:13" ht="17">
      <c r="A1" s="9" t="s">
        <v>11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7">
      <c r="A2" s="9" t="s">
        <v>0</v>
      </c>
      <c r="B2" s="9" t="s">
        <v>2</v>
      </c>
      <c r="C2" s="9" t="s">
        <v>14</v>
      </c>
      <c r="D2" s="9" t="s">
        <v>3</v>
      </c>
      <c r="E2" s="9" t="s">
        <v>4</v>
      </c>
      <c r="F2" s="9" t="s">
        <v>22</v>
      </c>
      <c r="G2" s="9"/>
      <c r="H2" s="9" t="s">
        <v>109</v>
      </c>
      <c r="I2" s="9" t="s">
        <v>7</v>
      </c>
      <c r="J2" s="9" t="s">
        <v>23</v>
      </c>
      <c r="K2" s="9" t="s">
        <v>8</v>
      </c>
      <c r="L2" s="9" t="s">
        <v>9</v>
      </c>
      <c r="M2" s="9" t="s">
        <v>34</v>
      </c>
    </row>
    <row r="3" spans="1:13" ht="17">
      <c r="A3" s="9" t="s">
        <v>120</v>
      </c>
      <c r="B3" s="9">
        <v>3</v>
      </c>
      <c r="C3" s="13">
        <v>4.5715339999999998</v>
      </c>
      <c r="D3" s="13">
        <v>70.707920000000001</v>
      </c>
      <c r="E3" s="13" t="s">
        <v>24</v>
      </c>
      <c r="F3" s="13">
        <v>66.433120000000002</v>
      </c>
      <c r="G3" s="13">
        <v>71.634990000000002</v>
      </c>
      <c r="H3" s="13">
        <f>G3-F3</f>
        <v>5.2018699999999995</v>
      </c>
      <c r="I3" s="13" t="s">
        <v>48</v>
      </c>
      <c r="J3" s="13" t="s">
        <v>25</v>
      </c>
      <c r="K3" s="13">
        <v>0.63019999999999998</v>
      </c>
      <c r="L3" s="13">
        <v>14.85</v>
      </c>
      <c r="M3" s="13" t="s">
        <v>33</v>
      </c>
    </row>
    <row r="4" spans="1:13" ht="17">
      <c r="A4" s="9" t="s">
        <v>1</v>
      </c>
      <c r="B4" s="9">
        <v>4</v>
      </c>
      <c r="C4" s="13">
        <v>11.265616</v>
      </c>
      <c r="D4" s="14">
        <v>4.5987489999999998</v>
      </c>
      <c r="E4" s="14" t="s">
        <v>5</v>
      </c>
      <c r="F4" s="9">
        <v>0</v>
      </c>
      <c r="G4" s="14">
        <v>6</v>
      </c>
      <c r="H4" s="13">
        <f>G4-F4</f>
        <v>6</v>
      </c>
      <c r="I4" s="14" t="s">
        <v>6</v>
      </c>
      <c r="J4" s="14" t="s">
        <v>49</v>
      </c>
      <c r="K4" s="13">
        <v>-1.0580000000000001</v>
      </c>
      <c r="L4" s="13">
        <v>39.799999999999997</v>
      </c>
      <c r="M4" s="9"/>
    </row>
    <row r="5" spans="1:13" ht="17">
      <c r="A5" s="9" t="s">
        <v>10</v>
      </c>
      <c r="B5" s="9">
        <v>7</v>
      </c>
      <c r="C5" s="13">
        <v>6.0612190000000004</v>
      </c>
      <c r="D5" s="9">
        <v>52</v>
      </c>
      <c r="E5" s="13" t="s">
        <v>19</v>
      </c>
      <c r="F5" s="13">
        <v>49</v>
      </c>
      <c r="G5" s="13">
        <v>54.819719999999997</v>
      </c>
      <c r="H5" s="13">
        <f t="shared" ref="H5:H12" si="0">G5-F5</f>
        <v>5.8197199999999967</v>
      </c>
      <c r="I5" s="13" t="s">
        <v>26</v>
      </c>
      <c r="J5" s="13" t="s">
        <v>27</v>
      </c>
      <c r="K5" s="13">
        <v>1.0371999999999999</v>
      </c>
      <c r="L5" s="13">
        <v>19.824839999999998</v>
      </c>
      <c r="M5" s="13" t="s">
        <v>35</v>
      </c>
    </row>
    <row r="6" spans="1:13" ht="17">
      <c r="A6" s="9" t="s">
        <v>82</v>
      </c>
      <c r="B6" s="9">
        <v>10</v>
      </c>
      <c r="C6" s="13">
        <v>6.4668039999999998</v>
      </c>
      <c r="D6" s="13">
        <v>7.5451040000000003</v>
      </c>
      <c r="E6" s="13" t="s">
        <v>28</v>
      </c>
      <c r="F6" s="14">
        <v>5</v>
      </c>
      <c r="G6" s="13">
        <v>9.5936389999999996</v>
      </c>
      <c r="H6" s="13">
        <f t="shared" si="0"/>
        <v>4.5936389999999996</v>
      </c>
      <c r="I6" s="14" t="s">
        <v>11</v>
      </c>
      <c r="J6" s="13" t="s">
        <v>29</v>
      </c>
      <c r="K6" s="13">
        <v>-0.27700000000000002</v>
      </c>
      <c r="L6" s="13">
        <v>15.293469999999999</v>
      </c>
      <c r="M6" s="13" t="s">
        <v>39</v>
      </c>
    </row>
    <row r="7" spans="1:13" ht="17">
      <c r="A7" s="9" t="s">
        <v>118</v>
      </c>
      <c r="B7" s="9">
        <v>4</v>
      </c>
      <c r="C7" s="13">
        <v>5.1099460199999998</v>
      </c>
      <c r="D7" s="13">
        <v>9.0335870000000007</v>
      </c>
      <c r="E7" s="13" t="s">
        <v>21</v>
      </c>
      <c r="F7" s="13">
        <v>8</v>
      </c>
      <c r="G7" s="13">
        <v>12</v>
      </c>
      <c r="H7" s="13">
        <f t="shared" si="0"/>
        <v>4</v>
      </c>
      <c r="I7" s="13" t="s">
        <v>30</v>
      </c>
      <c r="J7" s="13" t="s">
        <v>50</v>
      </c>
      <c r="K7" s="13">
        <v>-0.76970000000000005</v>
      </c>
      <c r="L7" s="13">
        <v>19.75</v>
      </c>
      <c r="M7" s="13" t="s">
        <v>36</v>
      </c>
    </row>
    <row r="8" spans="1:13" ht="17">
      <c r="A8" s="9" t="s">
        <v>118</v>
      </c>
      <c r="B8" s="9">
        <v>8</v>
      </c>
      <c r="C8" s="13">
        <v>10.205265000000001</v>
      </c>
      <c r="D8" s="13">
        <v>76.731269999999995</v>
      </c>
      <c r="E8" s="13" t="s">
        <v>20</v>
      </c>
      <c r="F8" s="13">
        <v>73.627939999999995</v>
      </c>
      <c r="G8" s="13">
        <v>77.719319999999996</v>
      </c>
      <c r="H8" s="13">
        <f t="shared" si="0"/>
        <v>4.0913800000000009</v>
      </c>
      <c r="I8" s="13" t="s">
        <v>31</v>
      </c>
      <c r="J8" s="13" t="s">
        <v>32</v>
      </c>
      <c r="K8" s="13">
        <v>-1.0593999999999999</v>
      </c>
      <c r="L8" s="14">
        <v>36.57</v>
      </c>
      <c r="M8" s="9"/>
    </row>
    <row r="9" spans="1:13" ht="17">
      <c r="A9" s="9" t="s">
        <v>12</v>
      </c>
      <c r="B9" s="9">
        <v>2</v>
      </c>
      <c r="C9" s="13">
        <v>9.4034600000000008</v>
      </c>
      <c r="D9" s="13">
        <v>40.991720000000001</v>
      </c>
      <c r="E9" s="13" t="s">
        <v>13</v>
      </c>
      <c r="F9" s="13">
        <v>39</v>
      </c>
      <c r="G9" s="13">
        <v>41.042859999999997</v>
      </c>
      <c r="H9" s="13">
        <f t="shared" si="0"/>
        <v>2.0428599999999975</v>
      </c>
      <c r="I9" s="13" t="s">
        <v>37</v>
      </c>
      <c r="J9" s="13" t="s">
        <v>38</v>
      </c>
      <c r="K9" s="14">
        <v>-0.64319999999999999</v>
      </c>
      <c r="L9" s="13">
        <v>29.32647</v>
      </c>
      <c r="M9" s="13" t="s">
        <v>40</v>
      </c>
    </row>
    <row r="10" spans="1:13" ht="17">
      <c r="A10" s="9" t="s">
        <v>15</v>
      </c>
      <c r="B10" s="9">
        <v>2</v>
      </c>
      <c r="C10" s="13">
        <v>6.4974869999999996</v>
      </c>
      <c r="D10" s="13">
        <v>33.667079999999999</v>
      </c>
      <c r="E10" s="14" t="s">
        <v>16</v>
      </c>
      <c r="F10" s="13">
        <v>32.264229999999998</v>
      </c>
      <c r="G10" s="13">
        <v>34.600729999999999</v>
      </c>
      <c r="H10" s="13">
        <f t="shared" si="0"/>
        <v>2.3365000000000009</v>
      </c>
      <c r="I10" s="13" t="s">
        <v>41</v>
      </c>
      <c r="J10" s="13" t="s">
        <v>42</v>
      </c>
      <c r="K10" s="13">
        <v>-0.47754999999999997</v>
      </c>
      <c r="L10" s="13">
        <v>24.345199999999998</v>
      </c>
      <c r="M10" s="13" t="s">
        <v>43</v>
      </c>
    </row>
    <row r="11" spans="1:13" ht="17">
      <c r="A11" s="9" t="s">
        <v>57</v>
      </c>
      <c r="B11" s="9">
        <v>2</v>
      </c>
      <c r="C11" s="13">
        <v>6.1958831999999999</v>
      </c>
      <c r="D11" s="15">
        <v>35</v>
      </c>
      <c r="E11" s="13" t="s">
        <v>42</v>
      </c>
      <c r="F11" s="14">
        <v>34</v>
      </c>
      <c r="G11" s="14">
        <v>38</v>
      </c>
      <c r="H11" s="13">
        <f t="shared" si="0"/>
        <v>4</v>
      </c>
      <c r="I11" s="13" t="s">
        <v>54</v>
      </c>
      <c r="J11" s="13" t="s">
        <v>55</v>
      </c>
      <c r="K11" s="13">
        <v>-0.55649999999999999</v>
      </c>
      <c r="L11" s="13">
        <v>21.932759999999998</v>
      </c>
      <c r="M11" s="13" t="s">
        <v>56</v>
      </c>
    </row>
    <row r="12" spans="1:13" ht="17">
      <c r="A12" s="9" t="s">
        <v>123</v>
      </c>
      <c r="B12" s="9">
        <v>7</v>
      </c>
      <c r="C12" s="13">
        <v>6.7287949999999999</v>
      </c>
      <c r="D12" s="13">
        <v>52.284019999999998</v>
      </c>
      <c r="E12" s="14" t="s">
        <v>18</v>
      </c>
      <c r="F12" s="13">
        <v>51</v>
      </c>
      <c r="G12" s="13">
        <v>54.401629999999997</v>
      </c>
      <c r="H12" s="13">
        <f t="shared" si="0"/>
        <v>3.4016299999999973</v>
      </c>
      <c r="I12" s="13" t="s">
        <v>44</v>
      </c>
      <c r="J12" s="13" t="s">
        <v>45</v>
      </c>
      <c r="K12" s="13">
        <v>6.046E-2</v>
      </c>
      <c r="L12" s="13">
        <v>17.176690000000001</v>
      </c>
      <c r="M12" s="13" t="s">
        <v>46</v>
      </c>
    </row>
    <row r="13" spans="1:13">
      <c r="A13" s="5"/>
    </row>
    <row r="14" spans="1:13">
      <c r="A14" s="5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>
      <selection activeCell="I20" sqref="I20"/>
    </sheetView>
  </sheetViews>
  <sheetFormatPr baseColWidth="10" defaultColWidth="8.83203125" defaultRowHeight="15" x14ac:dyDescent="0"/>
  <cols>
    <col min="1" max="1" width="31.6640625" customWidth="1"/>
    <col min="3" max="3" width="11.6640625" customWidth="1"/>
    <col min="4" max="4" width="12.83203125" customWidth="1"/>
    <col min="5" max="5" width="15" customWidth="1"/>
    <col min="8" max="8" width="17.1640625" customWidth="1"/>
    <col min="9" max="10" width="15" customWidth="1"/>
    <col min="11" max="11" width="12.6640625" customWidth="1"/>
    <col min="12" max="12" width="10.33203125" customWidth="1"/>
  </cols>
  <sheetData>
    <row r="1" spans="1:18" ht="17">
      <c r="A1" s="9" t="s">
        <v>5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8" ht="17">
      <c r="A2" s="9" t="s">
        <v>0</v>
      </c>
      <c r="B2" s="9" t="s">
        <v>2</v>
      </c>
      <c r="C2" s="9" t="s">
        <v>14</v>
      </c>
      <c r="D2" s="9" t="s">
        <v>3</v>
      </c>
      <c r="E2" s="9" t="s">
        <v>4</v>
      </c>
      <c r="F2" s="9" t="s">
        <v>22</v>
      </c>
      <c r="G2" s="9"/>
      <c r="H2" s="9" t="s">
        <v>109</v>
      </c>
      <c r="I2" s="9" t="s">
        <v>7</v>
      </c>
      <c r="J2" s="9" t="s">
        <v>23</v>
      </c>
      <c r="K2" s="9" t="s">
        <v>8</v>
      </c>
      <c r="L2" s="9" t="s">
        <v>9</v>
      </c>
      <c r="M2" s="9" t="s">
        <v>34</v>
      </c>
    </row>
    <row r="3" spans="1:18" ht="17">
      <c r="A3" s="9" t="s">
        <v>1</v>
      </c>
      <c r="B3" s="9">
        <v>4</v>
      </c>
      <c r="C3" s="13">
        <v>11.560188500000001</v>
      </c>
      <c r="D3" s="14">
        <v>1</v>
      </c>
      <c r="E3" s="13" t="s">
        <v>61</v>
      </c>
      <c r="F3" s="9">
        <v>0</v>
      </c>
      <c r="G3" s="14">
        <v>4</v>
      </c>
      <c r="H3" s="9">
        <f t="shared" ref="H3:H11" si="0">G3-F3</f>
        <v>4</v>
      </c>
      <c r="I3" s="13" t="s">
        <v>58</v>
      </c>
      <c r="J3" s="13" t="s">
        <v>72</v>
      </c>
      <c r="K3" s="13">
        <v>-0.99719999999999998</v>
      </c>
      <c r="L3" s="13">
        <v>36.431910000000002</v>
      </c>
      <c r="M3" s="13" t="s">
        <v>73</v>
      </c>
      <c r="P3" s="2"/>
      <c r="Q3" s="2"/>
      <c r="R3" s="4"/>
    </row>
    <row r="4" spans="1:18" ht="17">
      <c r="A4" s="9" t="s">
        <v>10</v>
      </c>
      <c r="B4" s="10">
        <v>7</v>
      </c>
      <c r="C4" s="16">
        <v>7.1241183299999999</v>
      </c>
      <c r="D4" s="16">
        <v>50</v>
      </c>
      <c r="E4" s="16" t="s">
        <v>79</v>
      </c>
      <c r="F4" s="16">
        <v>47</v>
      </c>
      <c r="G4" s="16">
        <v>53</v>
      </c>
      <c r="H4" s="10">
        <f t="shared" si="0"/>
        <v>6</v>
      </c>
      <c r="I4" s="16" t="s">
        <v>81</v>
      </c>
      <c r="J4" s="16" t="s">
        <v>89</v>
      </c>
      <c r="K4" s="16">
        <v>0.94579999999999997</v>
      </c>
      <c r="L4" s="16">
        <v>16.018519999999999</v>
      </c>
      <c r="M4" s="16" t="s">
        <v>100</v>
      </c>
      <c r="N4" s="8"/>
      <c r="O4" s="7"/>
      <c r="P4" s="2"/>
      <c r="Q4" s="2"/>
      <c r="R4" s="4"/>
    </row>
    <row r="5" spans="1:18" ht="17">
      <c r="A5" s="9" t="s">
        <v>82</v>
      </c>
      <c r="B5" s="10">
        <v>10</v>
      </c>
      <c r="C5" s="16">
        <v>6.7700449999999996</v>
      </c>
      <c r="D5" s="16">
        <v>9</v>
      </c>
      <c r="E5" s="16" t="s">
        <v>104</v>
      </c>
      <c r="F5" s="15">
        <v>6</v>
      </c>
      <c r="G5" s="16">
        <v>11</v>
      </c>
      <c r="H5" s="10">
        <f t="shared" si="0"/>
        <v>5</v>
      </c>
      <c r="I5" s="16" t="s">
        <v>101</v>
      </c>
      <c r="J5" s="16" t="s">
        <v>102</v>
      </c>
      <c r="K5" s="16">
        <v>-0.27700000000000002</v>
      </c>
      <c r="L5" s="16">
        <v>15.045059999999999</v>
      </c>
      <c r="M5" s="16" t="s">
        <v>103</v>
      </c>
      <c r="N5" s="8"/>
      <c r="O5" s="7"/>
      <c r="P5" s="2"/>
      <c r="Q5" s="2"/>
      <c r="R5" s="6"/>
    </row>
    <row r="6" spans="1:18" ht="17">
      <c r="A6" s="9" t="s">
        <v>121</v>
      </c>
      <c r="B6" s="10">
        <v>4</v>
      </c>
      <c r="C6" s="13">
        <v>5.8708828999999998</v>
      </c>
      <c r="D6" s="13">
        <v>9.0334559999999993</v>
      </c>
      <c r="E6" s="13" t="s">
        <v>70</v>
      </c>
      <c r="F6" s="16">
        <v>7</v>
      </c>
      <c r="G6" s="16">
        <v>12</v>
      </c>
      <c r="H6" s="9">
        <f t="shared" si="0"/>
        <v>5</v>
      </c>
      <c r="I6" s="13" t="s">
        <v>68</v>
      </c>
      <c r="J6" s="13" t="s">
        <v>69</v>
      </c>
      <c r="K6" s="13">
        <v>-0.74690000000000001</v>
      </c>
      <c r="L6" s="13">
        <v>18.690000000000001</v>
      </c>
      <c r="M6" s="13" t="s">
        <v>74</v>
      </c>
      <c r="N6" s="8"/>
      <c r="P6" s="7"/>
      <c r="Q6" s="7"/>
    </row>
    <row r="7" spans="1:18" ht="17">
      <c r="A7" s="9" t="s">
        <v>121</v>
      </c>
      <c r="B7" s="9">
        <v>8</v>
      </c>
      <c r="C7" s="13">
        <v>9.9919011599999994</v>
      </c>
      <c r="D7" s="13">
        <v>77.718369999999993</v>
      </c>
      <c r="E7" s="13" t="s">
        <v>71</v>
      </c>
      <c r="F7" s="13">
        <v>74</v>
      </c>
      <c r="G7" s="13">
        <v>78</v>
      </c>
      <c r="H7" s="9">
        <f t="shared" si="0"/>
        <v>4</v>
      </c>
      <c r="I7" s="13" t="s">
        <v>67</v>
      </c>
      <c r="J7" s="13" t="s">
        <v>66</v>
      </c>
      <c r="K7" s="13">
        <v>-1.0518000000000001</v>
      </c>
      <c r="L7" s="13">
        <v>35.75</v>
      </c>
      <c r="M7" s="13"/>
      <c r="P7" s="2"/>
      <c r="Q7" s="2"/>
      <c r="R7" s="4"/>
    </row>
    <row r="8" spans="1:18" ht="17">
      <c r="A8" s="9" t="s">
        <v>12</v>
      </c>
      <c r="B8" s="9">
        <v>2</v>
      </c>
      <c r="C8" s="13">
        <v>6.4720719999999998</v>
      </c>
      <c r="D8" s="13">
        <v>39</v>
      </c>
      <c r="E8" s="13" t="s">
        <v>52</v>
      </c>
      <c r="F8" s="13">
        <v>37</v>
      </c>
      <c r="G8" s="13">
        <v>42</v>
      </c>
      <c r="H8" s="9">
        <f t="shared" si="0"/>
        <v>5</v>
      </c>
      <c r="I8" s="13" t="s">
        <v>65</v>
      </c>
      <c r="J8" s="13" t="s">
        <v>64</v>
      </c>
      <c r="K8" s="13">
        <v>-0.66600000000000004</v>
      </c>
      <c r="L8" s="13">
        <v>29.456309999999998</v>
      </c>
      <c r="M8" s="13" t="s">
        <v>75</v>
      </c>
      <c r="N8" s="1"/>
      <c r="P8" s="2"/>
      <c r="Q8" s="2"/>
      <c r="R8" s="4"/>
    </row>
    <row r="9" spans="1:18" ht="17">
      <c r="A9" s="9" t="s">
        <v>15</v>
      </c>
      <c r="B9" s="9">
        <v>2</v>
      </c>
      <c r="C9" s="13">
        <v>6.7231300999999997</v>
      </c>
      <c r="D9" s="13">
        <v>33.201880000000003</v>
      </c>
      <c r="E9" s="13" t="s">
        <v>53</v>
      </c>
      <c r="F9" s="13">
        <v>32</v>
      </c>
      <c r="G9" s="13">
        <v>38</v>
      </c>
      <c r="H9" s="9">
        <f t="shared" si="0"/>
        <v>6</v>
      </c>
      <c r="I9" s="13" t="s">
        <v>63</v>
      </c>
      <c r="J9" s="13" t="s">
        <v>62</v>
      </c>
      <c r="K9" s="13">
        <v>-0.43808000000000002</v>
      </c>
      <c r="L9" s="13">
        <v>20.58727</v>
      </c>
      <c r="M9" s="13" t="s">
        <v>76</v>
      </c>
      <c r="N9" s="1"/>
    </row>
    <row r="10" spans="1:18" ht="17">
      <c r="A10" s="9" t="s">
        <v>17</v>
      </c>
      <c r="B10" s="10">
        <v>2</v>
      </c>
      <c r="C10" s="13">
        <v>5.0469923000000003</v>
      </c>
      <c r="D10" s="16">
        <v>36</v>
      </c>
      <c r="E10" s="13" t="s">
        <v>65</v>
      </c>
      <c r="F10" s="15">
        <v>34</v>
      </c>
      <c r="G10" s="15">
        <v>39</v>
      </c>
      <c r="H10" s="9">
        <f t="shared" si="0"/>
        <v>5</v>
      </c>
      <c r="I10" s="13" t="s">
        <v>53</v>
      </c>
      <c r="J10" s="13" t="s">
        <v>60</v>
      </c>
      <c r="K10" s="13">
        <v>-0.57150000000000001</v>
      </c>
      <c r="L10" s="13">
        <v>21.65849</v>
      </c>
      <c r="M10" s="13" t="s">
        <v>77</v>
      </c>
      <c r="N10" s="7"/>
      <c r="P10" s="7"/>
      <c r="Q10" s="7"/>
    </row>
    <row r="11" spans="1:18" ht="17">
      <c r="A11" s="9" t="s">
        <v>123</v>
      </c>
      <c r="B11" s="10">
        <v>7</v>
      </c>
      <c r="C11" s="13">
        <v>4.6789370000000003</v>
      </c>
      <c r="D11" s="16">
        <v>47</v>
      </c>
      <c r="E11" s="13" t="s">
        <v>81</v>
      </c>
      <c r="F11" s="16">
        <v>40</v>
      </c>
      <c r="G11" s="16">
        <v>48</v>
      </c>
      <c r="H11" s="9">
        <f t="shared" si="0"/>
        <v>8</v>
      </c>
      <c r="I11" s="13" t="s">
        <v>78</v>
      </c>
      <c r="J11" s="13" t="s">
        <v>79</v>
      </c>
      <c r="K11" s="13">
        <v>6.2010000000000003E-2</v>
      </c>
      <c r="L11" s="13">
        <v>15.25375</v>
      </c>
      <c r="M11" s="13" t="s">
        <v>80</v>
      </c>
      <c r="N11" s="1"/>
      <c r="P11" s="2"/>
      <c r="Q11" s="2"/>
      <c r="R11" s="4"/>
    </row>
    <row r="12" spans="1:18">
      <c r="H12" s="3"/>
      <c r="M12" s="1"/>
      <c r="N12" s="1"/>
      <c r="P12" s="2"/>
      <c r="Q12" s="2"/>
      <c r="R12" s="4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opLeftCell="E1" workbookViewId="0">
      <selection activeCell="A6" sqref="A6"/>
    </sheetView>
  </sheetViews>
  <sheetFormatPr baseColWidth="10" defaultColWidth="8.83203125" defaultRowHeight="15" x14ac:dyDescent="0"/>
  <cols>
    <col min="1" max="1" width="29.6640625" customWidth="1"/>
    <col min="3" max="3" width="13.1640625" customWidth="1"/>
    <col min="4" max="4" width="11.1640625" customWidth="1"/>
    <col min="5" max="5" width="16.6640625" customWidth="1"/>
    <col min="6" max="6" width="11.1640625" customWidth="1"/>
    <col min="7" max="7" width="12.6640625" customWidth="1"/>
    <col min="8" max="8" width="18.6640625" customWidth="1"/>
    <col min="9" max="9" width="17.1640625" customWidth="1"/>
    <col min="10" max="10" width="16.5" customWidth="1"/>
    <col min="11" max="11" width="14.33203125" customWidth="1"/>
    <col min="12" max="12" width="13.5" customWidth="1"/>
    <col min="13" max="13" width="10.83203125" customWidth="1"/>
  </cols>
  <sheetData>
    <row r="1" spans="1:18" ht="17">
      <c r="A1" s="9" t="s">
        <v>5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8" ht="17">
      <c r="A2" s="9" t="s">
        <v>0</v>
      </c>
      <c r="B2" s="9" t="s">
        <v>2</v>
      </c>
      <c r="C2" s="9" t="s">
        <v>14</v>
      </c>
      <c r="D2" s="9" t="s">
        <v>3</v>
      </c>
      <c r="E2" s="9" t="s">
        <v>4</v>
      </c>
      <c r="F2" s="9" t="s">
        <v>22</v>
      </c>
      <c r="G2" s="9"/>
      <c r="H2" s="9" t="s">
        <v>109</v>
      </c>
      <c r="I2" s="9" t="s">
        <v>7</v>
      </c>
      <c r="J2" s="9" t="s">
        <v>23</v>
      </c>
      <c r="K2" s="9" t="s">
        <v>8</v>
      </c>
      <c r="L2" s="9" t="s">
        <v>9</v>
      </c>
      <c r="M2" s="9" t="s">
        <v>34</v>
      </c>
    </row>
    <row r="3" spans="1:18" ht="17">
      <c r="A3" s="9" t="s">
        <v>1</v>
      </c>
      <c r="B3" s="9">
        <v>4</v>
      </c>
      <c r="C3" s="13">
        <v>6.139418</v>
      </c>
      <c r="D3" s="13">
        <v>0</v>
      </c>
      <c r="E3" s="13" t="s">
        <v>58</v>
      </c>
      <c r="F3" s="13">
        <v>0</v>
      </c>
      <c r="G3" s="13">
        <v>5</v>
      </c>
      <c r="H3" s="12">
        <f t="shared" ref="H3:H10" si="0">G3-F3</f>
        <v>5</v>
      </c>
      <c r="I3" s="13" t="s">
        <v>58</v>
      </c>
      <c r="J3" s="13" t="s">
        <v>90</v>
      </c>
      <c r="K3" s="13">
        <v>-1.0005999999999999</v>
      </c>
      <c r="L3" s="13">
        <v>35.395130000000002</v>
      </c>
      <c r="M3" s="13" t="s">
        <v>93</v>
      </c>
      <c r="N3" s="7"/>
      <c r="P3" s="2"/>
      <c r="Q3" s="2"/>
      <c r="R3" s="4"/>
    </row>
    <row r="4" spans="1:18" ht="17">
      <c r="A4" s="9" t="s">
        <v>10</v>
      </c>
      <c r="B4" s="9">
        <v>7</v>
      </c>
      <c r="C4" s="13">
        <v>4.1975090000000002</v>
      </c>
      <c r="D4" s="13">
        <v>49</v>
      </c>
      <c r="E4" s="13" t="s">
        <v>91</v>
      </c>
      <c r="F4" s="13">
        <v>49</v>
      </c>
      <c r="G4" s="13">
        <v>55</v>
      </c>
      <c r="H4" s="12">
        <f t="shared" si="0"/>
        <v>6</v>
      </c>
      <c r="I4" s="13" t="s">
        <v>83</v>
      </c>
      <c r="J4" s="13" t="s">
        <v>89</v>
      </c>
      <c r="K4" s="13">
        <v>1.161</v>
      </c>
      <c r="L4" s="13">
        <v>17.313130000000001</v>
      </c>
      <c r="M4" s="13" t="s">
        <v>94</v>
      </c>
      <c r="N4" s="8"/>
      <c r="P4" s="2"/>
      <c r="Q4" s="2"/>
      <c r="R4" s="4"/>
    </row>
    <row r="5" spans="1:18" ht="17">
      <c r="A5" s="9" t="s">
        <v>82</v>
      </c>
      <c r="B5" s="10">
        <v>10</v>
      </c>
      <c r="C5" s="13">
        <v>5.8817250000000003</v>
      </c>
      <c r="D5" s="16">
        <v>13</v>
      </c>
      <c r="E5" s="13" t="s">
        <v>29</v>
      </c>
      <c r="F5" s="15">
        <v>8</v>
      </c>
      <c r="G5" s="16">
        <v>14</v>
      </c>
      <c r="H5" s="12">
        <f t="shared" si="0"/>
        <v>6</v>
      </c>
      <c r="I5" s="13" t="s">
        <v>87</v>
      </c>
      <c r="J5" s="13" t="s">
        <v>88</v>
      </c>
      <c r="K5" s="13">
        <v>-0.28271000000000002</v>
      </c>
      <c r="L5" s="13">
        <v>13.397449999999999</v>
      </c>
      <c r="M5" s="13" t="s">
        <v>95</v>
      </c>
      <c r="N5" s="8"/>
      <c r="P5" s="2"/>
      <c r="Q5" s="2"/>
      <c r="R5" s="6"/>
    </row>
    <row r="6" spans="1:18" ht="17">
      <c r="A6" s="9" t="s">
        <v>121</v>
      </c>
      <c r="B6" s="9">
        <v>8</v>
      </c>
      <c r="C6" s="13">
        <v>5.0803099999999999</v>
      </c>
      <c r="D6" s="13">
        <v>82</v>
      </c>
      <c r="E6" s="13" t="s">
        <v>86</v>
      </c>
      <c r="F6" s="13">
        <v>82</v>
      </c>
      <c r="G6" s="13">
        <v>86.139859999999999</v>
      </c>
      <c r="H6" s="12">
        <f t="shared" si="0"/>
        <v>4.1398599999999988</v>
      </c>
      <c r="I6" s="13" t="s">
        <v>85</v>
      </c>
      <c r="J6" s="13" t="s">
        <v>86</v>
      </c>
      <c r="K6" s="13">
        <v>-0.98199999999999998</v>
      </c>
      <c r="L6" s="13">
        <v>23.95468</v>
      </c>
      <c r="M6" s="13" t="s">
        <v>96</v>
      </c>
      <c r="N6" s="7"/>
      <c r="P6" s="2"/>
      <c r="Q6" s="2"/>
      <c r="R6" s="4"/>
    </row>
    <row r="7" spans="1:18" ht="17">
      <c r="A7" s="9" t="s">
        <v>12</v>
      </c>
      <c r="B7" s="9">
        <v>2</v>
      </c>
      <c r="C7" s="13">
        <v>7.6849980000000002</v>
      </c>
      <c r="D7" s="13">
        <v>40</v>
      </c>
      <c r="E7" s="13" t="s">
        <v>92</v>
      </c>
      <c r="F7" s="13">
        <v>34.600729999999999</v>
      </c>
      <c r="G7" s="13">
        <v>42</v>
      </c>
      <c r="H7" s="12">
        <f t="shared" si="0"/>
        <v>7.3992700000000013</v>
      </c>
      <c r="I7" s="13" t="s">
        <v>42</v>
      </c>
      <c r="J7" s="13" t="s">
        <v>84</v>
      </c>
      <c r="K7" s="13">
        <v>-0.63639999999999997</v>
      </c>
      <c r="L7" s="13">
        <v>25.834800000000001</v>
      </c>
      <c r="M7" s="13" t="s">
        <v>97</v>
      </c>
      <c r="N7" s="8"/>
      <c r="P7" s="2"/>
      <c r="Q7" s="2"/>
      <c r="R7" s="4"/>
    </row>
    <row r="8" spans="1:18" ht="17">
      <c r="A8" s="9" t="s">
        <v>15</v>
      </c>
      <c r="B8" s="10">
        <v>2</v>
      </c>
      <c r="C8" s="16">
        <v>3.6359780000000002</v>
      </c>
      <c r="D8" s="16">
        <v>33</v>
      </c>
      <c r="E8" s="16" t="s">
        <v>106</v>
      </c>
      <c r="F8" s="16">
        <v>30</v>
      </c>
      <c r="G8" s="16">
        <v>39</v>
      </c>
      <c r="H8" s="12">
        <f t="shared" si="0"/>
        <v>9</v>
      </c>
      <c r="I8" s="16" t="s">
        <v>105</v>
      </c>
      <c r="J8" s="16" t="s">
        <v>84</v>
      </c>
      <c r="K8" s="16">
        <v>-0.42907000000000001</v>
      </c>
      <c r="L8" s="16">
        <v>18.072610000000001</v>
      </c>
      <c r="M8" s="16" t="s">
        <v>107</v>
      </c>
      <c r="N8" s="8" t="s">
        <v>108</v>
      </c>
      <c r="P8" s="7"/>
      <c r="Q8" s="7"/>
    </row>
    <row r="9" spans="1:18" ht="17">
      <c r="A9" s="9" t="s">
        <v>17</v>
      </c>
      <c r="B9" s="10">
        <v>2</v>
      </c>
      <c r="C9" s="13">
        <v>4.7677019999999999</v>
      </c>
      <c r="D9" s="13">
        <v>39</v>
      </c>
      <c r="E9" s="13" t="s">
        <v>92</v>
      </c>
      <c r="F9" s="13">
        <v>34.600729999999999</v>
      </c>
      <c r="G9" s="13">
        <v>39</v>
      </c>
      <c r="H9" s="12">
        <f t="shared" si="0"/>
        <v>4.3992700000000013</v>
      </c>
      <c r="I9" s="13" t="s">
        <v>42</v>
      </c>
      <c r="J9" s="13" t="s">
        <v>84</v>
      </c>
      <c r="K9" s="13">
        <v>-0.55920000000000003</v>
      </c>
      <c r="L9" s="13">
        <v>19.237200000000001</v>
      </c>
      <c r="M9" s="13" t="s">
        <v>98</v>
      </c>
      <c r="N9" s="7"/>
      <c r="P9" s="7"/>
      <c r="Q9" s="7"/>
    </row>
    <row r="10" spans="1:18" ht="17">
      <c r="A10" s="9" t="s">
        <v>123</v>
      </c>
      <c r="B10" s="9">
        <v>7</v>
      </c>
      <c r="C10" s="13">
        <v>5.8913567999999996</v>
      </c>
      <c r="D10" s="13">
        <v>49</v>
      </c>
      <c r="E10" s="13" t="s">
        <v>91</v>
      </c>
      <c r="F10" s="13">
        <v>49</v>
      </c>
      <c r="G10" s="13">
        <v>54.401629999999997</v>
      </c>
      <c r="H10" s="12">
        <f t="shared" si="0"/>
        <v>5.4016299999999973</v>
      </c>
      <c r="I10" s="13" t="s">
        <v>83</v>
      </c>
      <c r="J10" s="13" t="s">
        <v>45</v>
      </c>
      <c r="K10" s="13">
        <v>7.3669999999999999E-2</v>
      </c>
      <c r="L10" s="13">
        <v>17.6524</v>
      </c>
      <c r="M10" s="13" t="s">
        <v>99</v>
      </c>
      <c r="N10" s="8"/>
      <c r="P10" s="2"/>
      <c r="Q10" s="2"/>
      <c r="R10" s="4"/>
    </row>
    <row r="11" spans="1:18">
      <c r="H11" s="7"/>
      <c r="N11" s="7"/>
      <c r="P11" s="7"/>
      <c r="Q11" s="7"/>
    </row>
    <row r="12" spans="1:18">
      <c r="H12" s="7"/>
      <c r="N12" s="7"/>
      <c r="P12" s="7"/>
      <c r="Q12" s="7"/>
    </row>
    <row r="13" spans="1:18">
      <c r="H13" s="7"/>
      <c r="N13" s="7"/>
      <c r="P13" s="7"/>
      <c r="Q13" s="7"/>
    </row>
    <row r="14" spans="1:18">
      <c r="H14" s="7"/>
      <c r="N14" s="7"/>
      <c r="P14" s="7"/>
      <c r="Q14" s="7"/>
    </row>
    <row r="15" spans="1:18">
      <c r="H15" s="7"/>
      <c r="N15" s="7"/>
      <c r="P15" s="7"/>
      <c r="Q15" s="7"/>
    </row>
    <row r="16" spans="1:18">
      <c r="H16" s="7"/>
      <c r="N16" s="7"/>
      <c r="P16" s="7"/>
      <c r="Q16" s="7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sqref="A1:F15"/>
    </sheetView>
  </sheetViews>
  <sheetFormatPr baseColWidth="10" defaultColWidth="8.83203125" defaultRowHeight="15" x14ac:dyDescent="0"/>
  <cols>
    <col min="1" max="1" width="22.6640625" customWidth="1"/>
    <col min="2" max="2" width="13" customWidth="1"/>
    <col min="3" max="4" width="8.83203125" style="7"/>
    <col min="5" max="5" width="33.1640625" customWidth="1"/>
    <col min="6" max="6" width="32" customWidth="1"/>
  </cols>
  <sheetData>
    <row r="1" spans="1:6" ht="17">
      <c r="A1" s="9"/>
      <c r="B1" s="9" t="s">
        <v>110</v>
      </c>
      <c r="C1" s="10" t="s">
        <v>111</v>
      </c>
      <c r="D1" s="10" t="s">
        <v>112</v>
      </c>
      <c r="E1" s="9"/>
      <c r="F1" s="9"/>
    </row>
    <row r="2" spans="1:6" ht="17">
      <c r="A2" s="9" t="s">
        <v>0</v>
      </c>
      <c r="B2" s="9" t="s">
        <v>3</v>
      </c>
      <c r="C2" s="10" t="s">
        <v>3</v>
      </c>
      <c r="D2" s="10" t="s">
        <v>3</v>
      </c>
      <c r="E2" s="10" t="s">
        <v>113</v>
      </c>
      <c r="F2" s="10" t="s">
        <v>114</v>
      </c>
    </row>
    <row r="3" spans="1:6" ht="17">
      <c r="A3" s="9" t="s">
        <v>1</v>
      </c>
      <c r="B3" s="13">
        <v>70.707920000000001</v>
      </c>
      <c r="C3" s="16" t="s">
        <v>124</v>
      </c>
      <c r="D3" s="16" t="s">
        <v>124</v>
      </c>
      <c r="E3" s="11" t="s">
        <v>115</v>
      </c>
      <c r="F3" s="11" t="s">
        <v>115</v>
      </c>
    </row>
    <row r="4" spans="1:6" ht="17">
      <c r="A4" s="9"/>
      <c r="B4" s="14">
        <v>4.5987489999999998</v>
      </c>
      <c r="C4" s="15">
        <v>1</v>
      </c>
      <c r="D4" s="16">
        <v>0</v>
      </c>
      <c r="E4" s="9">
        <f>ABS(B4-C4)</f>
        <v>3.5987489999999998</v>
      </c>
      <c r="F4" s="9">
        <f>ABS(B4-D4)</f>
        <v>4.5987489999999998</v>
      </c>
    </row>
    <row r="5" spans="1:6" ht="17">
      <c r="A5" s="9" t="s">
        <v>10</v>
      </c>
      <c r="B5" s="9">
        <v>52</v>
      </c>
      <c r="C5" s="16">
        <v>50</v>
      </c>
      <c r="D5" s="16">
        <v>49</v>
      </c>
      <c r="E5" s="9">
        <f t="shared" ref="E5:E12" si="0">ABS(B5-C5)</f>
        <v>2</v>
      </c>
      <c r="F5" s="9">
        <f t="shared" ref="F5:F12" si="1">ABS(B5-D5)</f>
        <v>3</v>
      </c>
    </row>
    <row r="6" spans="1:6" ht="17">
      <c r="A6" s="9" t="s">
        <v>82</v>
      </c>
      <c r="B6" s="13">
        <v>7.5451040000000003</v>
      </c>
      <c r="C6" s="16">
        <v>9</v>
      </c>
      <c r="D6" s="16">
        <v>13</v>
      </c>
      <c r="E6" s="9">
        <f t="shared" si="0"/>
        <v>1.4548959999999997</v>
      </c>
      <c r="F6" s="9">
        <f t="shared" si="1"/>
        <v>5.4548959999999997</v>
      </c>
    </row>
    <row r="7" spans="1:6" ht="17">
      <c r="A7" s="9" t="s">
        <v>121</v>
      </c>
      <c r="B7" s="13">
        <v>9.0335870000000007</v>
      </c>
      <c r="C7" s="16">
        <v>9.0334559999999993</v>
      </c>
      <c r="D7" s="16" t="s">
        <v>122</v>
      </c>
      <c r="E7" s="9">
        <f t="shared" si="0"/>
        <v>1.3100000000143552E-4</v>
      </c>
      <c r="F7" s="11" t="s">
        <v>115</v>
      </c>
    </row>
    <row r="8" spans="1:6" ht="17">
      <c r="A8" s="9"/>
      <c r="B8" s="13">
        <v>76.731269999999995</v>
      </c>
      <c r="C8" s="16">
        <v>77.718369999999993</v>
      </c>
      <c r="D8" s="16">
        <v>82</v>
      </c>
      <c r="E8" s="9">
        <f t="shared" si="0"/>
        <v>0.98709999999999809</v>
      </c>
      <c r="F8" s="9">
        <f t="shared" si="1"/>
        <v>5.268730000000005</v>
      </c>
    </row>
    <row r="9" spans="1:6" ht="17">
      <c r="A9" s="9" t="s">
        <v>12</v>
      </c>
      <c r="B9" s="13">
        <v>40.991720000000001</v>
      </c>
      <c r="C9" s="16">
        <v>39</v>
      </c>
      <c r="D9" s="16">
        <v>40</v>
      </c>
      <c r="E9" s="9">
        <f t="shared" si="0"/>
        <v>1.9917200000000008</v>
      </c>
      <c r="F9" s="9">
        <f t="shared" si="1"/>
        <v>0.99172000000000082</v>
      </c>
    </row>
    <row r="10" spans="1:6" ht="17">
      <c r="A10" s="9" t="s">
        <v>15</v>
      </c>
      <c r="B10" s="13">
        <v>33.667079999999999</v>
      </c>
      <c r="C10" s="16">
        <v>33.201880000000003</v>
      </c>
      <c r="D10" s="16">
        <v>33</v>
      </c>
      <c r="E10" s="9">
        <f t="shared" si="0"/>
        <v>0.46519999999999584</v>
      </c>
      <c r="F10" s="9">
        <f t="shared" si="1"/>
        <v>0.66707999999999856</v>
      </c>
    </row>
    <row r="11" spans="1:6" ht="17">
      <c r="A11" s="9" t="s">
        <v>17</v>
      </c>
      <c r="B11" s="15">
        <v>35</v>
      </c>
      <c r="C11" s="16">
        <v>36</v>
      </c>
      <c r="D11" s="16">
        <v>39</v>
      </c>
      <c r="E11" s="9">
        <f t="shared" si="0"/>
        <v>1</v>
      </c>
      <c r="F11" s="9">
        <f t="shared" si="1"/>
        <v>4</v>
      </c>
    </row>
    <row r="12" spans="1:6" ht="17">
      <c r="A12" s="9" t="s">
        <v>47</v>
      </c>
      <c r="B12" s="13">
        <v>52.284019999999998</v>
      </c>
      <c r="C12" s="16">
        <v>47</v>
      </c>
      <c r="D12" s="16">
        <v>49</v>
      </c>
      <c r="E12" s="9">
        <f t="shared" si="0"/>
        <v>5.2840199999999982</v>
      </c>
      <c r="F12" s="9">
        <f t="shared" si="1"/>
        <v>3.2840199999999982</v>
      </c>
    </row>
    <row r="13" spans="1:6" ht="17">
      <c r="A13" s="9"/>
      <c r="B13" s="9"/>
      <c r="C13" s="10"/>
      <c r="D13" s="10"/>
      <c r="E13" s="9"/>
      <c r="F13" s="9"/>
    </row>
    <row r="14" spans="1:6" ht="17">
      <c r="A14" s="10" t="s">
        <v>116</v>
      </c>
      <c r="B14" s="9"/>
      <c r="C14" s="10"/>
      <c r="D14" s="10"/>
      <c r="E14" s="9">
        <f>AVERAGE(E12,E11,E10,E9,E8,E7,E6,E5,E4)</f>
        <v>1.8646462222222213</v>
      </c>
      <c r="F14" s="9">
        <f>AVERAGE(F12,F11,F10,F9,F8,F6,F5,F4)</f>
        <v>3.4081493749999998</v>
      </c>
    </row>
    <row r="15" spans="1:6" ht="17">
      <c r="A15" s="9" t="s">
        <v>117</v>
      </c>
      <c r="B15" s="9"/>
      <c r="C15" s="10"/>
      <c r="D15" s="10"/>
      <c r="E15" s="9">
        <f>VAR(E12,E11,E10,E9,E8,E7,E6,E5,E4)</f>
        <v>2.731770039418695</v>
      </c>
      <c r="F15" s="9">
        <f>VAR(F12,F11,F10,F9,F8,F6,F4,F5)</f>
        <v>3.2790475564877051</v>
      </c>
    </row>
    <row r="24" spans="1:1">
      <c r="A24" s="5"/>
    </row>
    <row r="25" spans="1:1">
      <c r="A25" s="5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Author's Proof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9D82DBDB-1805-4A68-8A4B-24304F38AC7C}"/>
</file>

<file path=customXml/itemProps2.xml><?xml version="1.0" encoding="utf-8"?>
<ds:datastoreItem xmlns:ds="http://schemas.openxmlformats.org/officeDocument/2006/customXml" ds:itemID="{D9D743DA-360B-4595-9376-6A5CF14DDCF1}"/>
</file>

<file path=customXml/itemProps3.xml><?xml version="1.0" encoding="utf-8"?>
<ds:datastoreItem xmlns:ds="http://schemas.openxmlformats.org/officeDocument/2006/customXml" ds:itemID="{95BA12A8-1751-47A5-9FC3-D814B4170F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IM Bin2493</vt:lpstr>
      <vt:lpstr>CIM Bin504</vt:lpstr>
      <vt:lpstr>CIM Bin255</vt:lpstr>
      <vt:lpstr>Comparision of LOD peak p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</dc:creator>
  <cp:lastModifiedBy>Chih-Wei Tung</cp:lastModifiedBy>
  <dcterms:created xsi:type="dcterms:W3CDTF">2016-08-08T08:01:27Z</dcterms:created>
  <dcterms:modified xsi:type="dcterms:W3CDTF">2017-01-25T09:1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